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u/Documents/Lab/Publication/2024_Foregut/20231215_PNAS_revision/Supplemental_materials/20240202/"/>
    </mc:Choice>
  </mc:AlternateContent>
  <xr:revisionPtr revIDLastSave="0" documentId="13_ncr:1_{7A74C428-832F-8347-A70A-2C59B8FB0ABB}" xr6:coauthVersionLast="47" xr6:coauthVersionMax="47" xr10:uidLastSave="{00000000-0000-0000-0000-000000000000}"/>
  <bookViews>
    <workbookView xWindow="0" yWindow="500" windowWidth="28800" windowHeight="16660" xr2:uid="{3DBD7DE2-0F4D-FA4A-B238-1A172F712558}"/>
  </bookViews>
  <sheets>
    <sheet name="Dataset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1" l="1"/>
  <c r="D17" i="1"/>
  <c r="E17" i="1"/>
  <c r="F17" i="1"/>
  <c r="G17" i="1"/>
  <c r="H17" i="1"/>
  <c r="I17" i="1"/>
  <c r="B17" i="1"/>
  <c r="C10" i="1"/>
  <c r="D10" i="1"/>
  <c r="E10" i="1"/>
  <c r="F10" i="1"/>
  <c r="G10" i="1"/>
  <c r="H10" i="1"/>
  <c r="I10" i="1"/>
  <c r="B10" i="1"/>
  <c r="C16" i="1"/>
  <c r="D16" i="1"/>
  <c r="E16" i="1"/>
  <c r="F16" i="1"/>
  <c r="G16" i="1"/>
  <c r="H16" i="1"/>
  <c r="I16" i="1"/>
  <c r="B16" i="1"/>
  <c r="C9" i="1"/>
  <c r="D9" i="1"/>
  <c r="E9" i="1"/>
  <c r="F9" i="1"/>
  <c r="G9" i="1"/>
  <c r="H9" i="1"/>
  <c r="I9" i="1"/>
  <c r="B9" i="1"/>
  <c r="C15" i="1"/>
  <c r="D15" i="1"/>
  <c r="E15" i="1"/>
  <c r="F15" i="1"/>
  <c r="G15" i="1"/>
  <c r="H15" i="1"/>
  <c r="I15" i="1"/>
  <c r="B15" i="1"/>
  <c r="C8" i="1"/>
  <c r="D8" i="1"/>
  <c r="E8" i="1"/>
  <c r="F8" i="1"/>
  <c r="G8" i="1"/>
  <c r="H8" i="1"/>
  <c r="I8" i="1"/>
  <c r="B8" i="1"/>
</calcChain>
</file>

<file path=xl/sharedStrings.xml><?xml version="1.0" encoding="utf-8"?>
<sst xmlns="http://schemas.openxmlformats.org/spreadsheetml/2006/main" count="39" uniqueCount="27">
  <si>
    <t>PV1</t>
  </si>
  <si>
    <t>PV2</t>
  </si>
  <si>
    <t>PV3</t>
  </si>
  <si>
    <t>PV4</t>
  </si>
  <si>
    <t>PV5</t>
  </si>
  <si>
    <t>PV6</t>
  </si>
  <si>
    <t>PV5.5</t>
  </si>
  <si>
    <t>Eso</t>
  </si>
  <si>
    <t>IMARIS_1</t>
  </si>
  <si>
    <t>Sample \ Cell type</t>
  </si>
  <si>
    <t>IMARIS_2</t>
  </si>
  <si>
    <t>IMARIS_3</t>
  </si>
  <si>
    <t>IMARIS_4</t>
  </si>
  <si>
    <t>IMARIS_5</t>
  </si>
  <si>
    <t>IMARIS_avg</t>
  </si>
  <si>
    <t>SC_avg</t>
  </si>
  <si>
    <t>SC_1</t>
  </si>
  <si>
    <t>SC_2</t>
  </si>
  <si>
    <t>SC_3</t>
  </si>
  <si>
    <t>IMARIS_sd</t>
  </si>
  <si>
    <t>SC_sd</t>
  </si>
  <si>
    <t>Unit</t>
  </si>
  <si>
    <t>Cell count</t>
  </si>
  <si>
    <t>%</t>
  </si>
  <si>
    <t>IMARIS_%_avg</t>
  </si>
  <si>
    <t>SC_%_avg</t>
  </si>
  <si>
    <t>Dataset S1. PV cell types and numb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" fontId="3" fillId="0" borderId="0" xfId="0" applyNumberFormat="1" applyFont="1" applyAlignment="1">
      <alignment horizontal="left"/>
    </xf>
    <xf numFmtId="9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BF835-2AA6-8E4F-AFDC-D2231D23F222}">
  <dimension ref="A1:J18"/>
  <sheetViews>
    <sheetView tabSelected="1" workbookViewId="0">
      <selection sqref="A1:J1"/>
    </sheetView>
  </sheetViews>
  <sheetFormatPr baseColWidth="10" defaultRowHeight="16" x14ac:dyDescent="0.2"/>
  <cols>
    <col min="1" max="1" width="18.33203125" style="2" customWidth="1"/>
    <col min="2" max="16384" width="10.83203125" style="2"/>
  </cols>
  <sheetData>
    <row r="1" spans="1:10" x14ac:dyDescent="0.2">
      <c r="A1" s="6" t="s">
        <v>26</v>
      </c>
      <c r="B1" s="6"/>
      <c r="C1" s="6"/>
      <c r="D1" s="6"/>
      <c r="E1" s="6"/>
      <c r="F1" s="6"/>
      <c r="G1" s="6"/>
      <c r="H1" s="6"/>
      <c r="I1" s="6"/>
      <c r="J1" s="6"/>
    </row>
    <row r="2" spans="1:10" x14ac:dyDescent="0.2">
      <c r="A2" s="1" t="s">
        <v>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6</v>
      </c>
      <c r="H2" s="1" t="s">
        <v>5</v>
      </c>
      <c r="I2" s="1" t="s">
        <v>7</v>
      </c>
      <c r="J2" s="1" t="s">
        <v>21</v>
      </c>
    </row>
    <row r="3" spans="1:10" x14ac:dyDescent="0.2">
      <c r="A3" s="1" t="s">
        <v>8</v>
      </c>
      <c r="B3" s="2">
        <v>500</v>
      </c>
      <c r="C3" s="2">
        <v>532</v>
      </c>
      <c r="D3" s="2">
        <v>397</v>
      </c>
      <c r="E3" s="2">
        <v>180</v>
      </c>
      <c r="F3" s="2">
        <v>1443</v>
      </c>
      <c r="G3" s="2">
        <v>159</v>
      </c>
      <c r="H3" s="2">
        <v>642</v>
      </c>
      <c r="I3" s="2">
        <v>495</v>
      </c>
      <c r="J3" s="2" t="s">
        <v>22</v>
      </c>
    </row>
    <row r="4" spans="1:10" x14ac:dyDescent="0.2">
      <c r="A4" s="1" t="s">
        <v>10</v>
      </c>
      <c r="B4" s="2">
        <v>504</v>
      </c>
      <c r="C4" s="2">
        <v>633</v>
      </c>
      <c r="D4" s="2">
        <v>440</v>
      </c>
      <c r="E4" s="2">
        <v>193</v>
      </c>
      <c r="F4" s="2">
        <v>1634</v>
      </c>
      <c r="G4" s="2">
        <v>194</v>
      </c>
      <c r="H4" s="2">
        <v>747</v>
      </c>
      <c r="I4" s="2">
        <v>497</v>
      </c>
      <c r="J4" s="2" t="s">
        <v>22</v>
      </c>
    </row>
    <row r="5" spans="1:10" x14ac:dyDescent="0.2">
      <c r="A5" s="1" t="s">
        <v>11</v>
      </c>
      <c r="B5" s="2">
        <v>509</v>
      </c>
      <c r="C5" s="2">
        <v>633</v>
      </c>
      <c r="D5" s="2">
        <v>422</v>
      </c>
      <c r="E5" s="2">
        <v>186</v>
      </c>
      <c r="F5" s="2">
        <v>1713</v>
      </c>
      <c r="G5" s="2">
        <v>185</v>
      </c>
      <c r="H5" s="2">
        <v>741</v>
      </c>
      <c r="I5" s="2">
        <v>504</v>
      </c>
      <c r="J5" s="2" t="s">
        <v>22</v>
      </c>
    </row>
    <row r="6" spans="1:10" x14ac:dyDescent="0.2">
      <c r="A6" s="1" t="s">
        <v>12</v>
      </c>
      <c r="B6" s="2">
        <v>505</v>
      </c>
      <c r="C6" s="2">
        <v>636</v>
      </c>
      <c r="D6" s="2">
        <v>460</v>
      </c>
      <c r="E6" s="2">
        <v>235</v>
      </c>
      <c r="F6" s="2">
        <v>1812</v>
      </c>
      <c r="G6" s="2">
        <v>202</v>
      </c>
      <c r="H6" s="2">
        <v>663</v>
      </c>
      <c r="I6" s="2">
        <v>470</v>
      </c>
      <c r="J6" s="2" t="s">
        <v>22</v>
      </c>
    </row>
    <row r="7" spans="1:10" x14ac:dyDescent="0.2">
      <c r="A7" s="1" t="s">
        <v>13</v>
      </c>
      <c r="B7" s="2">
        <v>506</v>
      </c>
      <c r="C7" s="2">
        <v>655</v>
      </c>
      <c r="D7" s="2">
        <v>465</v>
      </c>
      <c r="E7" s="2">
        <v>197</v>
      </c>
      <c r="F7" s="2">
        <v>1704</v>
      </c>
      <c r="G7" s="2">
        <v>191</v>
      </c>
      <c r="H7" s="2">
        <v>774</v>
      </c>
      <c r="I7" s="2">
        <v>511</v>
      </c>
      <c r="J7" s="2" t="s">
        <v>22</v>
      </c>
    </row>
    <row r="8" spans="1:10" x14ac:dyDescent="0.2">
      <c r="A8" s="1" t="s">
        <v>14</v>
      </c>
      <c r="B8" s="3">
        <f t="shared" ref="B8:I8" si="0">AVERAGE(B3:B7)</f>
        <v>504.8</v>
      </c>
      <c r="C8" s="3">
        <f t="shared" si="0"/>
        <v>617.79999999999995</v>
      </c>
      <c r="D8" s="3">
        <f t="shared" si="0"/>
        <v>436.8</v>
      </c>
      <c r="E8" s="3">
        <f t="shared" si="0"/>
        <v>198.2</v>
      </c>
      <c r="F8" s="3">
        <f t="shared" si="0"/>
        <v>1661.2</v>
      </c>
      <c r="G8" s="3">
        <f t="shared" si="0"/>
        <v>186.2</v>
      </c>
      <c r="H8" s="3">
        <f t="shared" si="0"/>
        <v>713.4</v>
      </c>
      <c r="I8" s="3">
        <f t="shared" si="0"/>
        <v>495.4</v>
      </c>
      <c r="J8" s="2" t="s">
        <v>22</v>
      </c>
    </row>
    <row r="9" spans="1:10" x14ac:dyDescent="0.2">
      <c r="A9" s="1" t="s">
        <v>19</v>
      </c>
      <c r="B9" s="3">
        <f t="shared" ref="B9:I9" si="1">STDEV(B3:B7)</f>
        <v>3.271085446759225</v>
      </c>
      <c r="C9" s="3">
        <f t="shared" si="1"/>
        <v>48.833390216121593</v>
      </c>
      <c r="D9" s="3">
        <f t="shared" si="1"/>
        <v>28.048172846016193</v>
      </c>
      <c r="E9" s="3">
        <f t="shared" si="1"/>
        <v>21.580083410404143</v>
      </c>
      <c r="F9" s="3">
        <f t="shared" si="1"/>
        <v>137.48345354987268</v>
      </c>
      <c r="G9" s="3">
        <f t="shared" si="1"/>
        <v>16.39207125411551</v>
      </c>
      <c r="H9" s="3">
        <f t="shared" si="1"/>
        <v>57.448237570877659</v>
      </c>
      <c r="I9" s="3">
        <f t="shared" si="1"/>
        <v>15.533834040570923</v>
      </c>
      <c r="J9" s="2" t="s">
        <v>22</v>
      </c>
    </row>
    <row r="10" spans="1:10" x14ac:dyDescent="0.2">
      <c r="A10" s="1" t="s">
        <v>24</v>
      </c>
      <c r="B10" s="3">
        <f>(B3/4348+B4/4842+B5/4893+B6/4983+B7/5003)/5*100</f>
        <v>10.511893345767998</v>
      </c>
      <c r="C10" s="3">
        <f t="shared" ref="C10:I10" si="2">(C3/4348+C4/4842+C5/4893+C6/4983+C7/5003)/5*100</f>
        <v>12.820201936354753</v>
      </c>
      <c r="D10" s="3">
        <f t="shared" si="2"/>
        <v>9.073632922021865</v>
      </c>
      <c r="E10" s="3">
        <f t="shared" si="2"/>
        <v>4.1161622847396524</v>
      </c>
      <c r="F10" s="3">
        <f t="shared" si="2"/>
        <v>34.473291144189432</v>
      </c>
      <c r="G10" s="3">
        <f t="shared" si="2"/>
        <v>3.8631732615024421</v>
      </c>
      <c r="H10" s="3">
        <f t="shared" si="2"/>
        <v>14.822591487947816</v>
      </c>
      <c r="I10" s="3">
        <f t="shared" si="2"/>
        <v>10.319053617476046</v>
      </c>
      <c r="J10" s="4" t="s">
        <v>23</v>
      </c>
    </row>
    <row r="11" spans="1:10" x14ac:dyDescent="0.2">
      <c r="A11" s="5"/>
      <c r="B11" s="5"/>
      <c r="C11" s="5"/>
      <c r="D11" s="5"/>
      <c r="E11" s="5"/>
      <c r="F11" s="5"/>
      <c r="G11" s="5"/>
      <c r="H11" s="5"/>
      <c r="I11" s="5"/>
      <c r="J11" s="5"/>
    </row>
    <row r="12" spans="1:10" x14ac:dyDescent="0.2">
      <c r="A12" s="1" t="s">
        <v>16</v>
      </c>
      <c r="B12" s="2">
        <v>566</v>
      </c>
      <c r="C12" s="2">
        <v>180</v>
      </c>
      <c r="D12" s="2">
        <v>123</v>
      </c>
      <c r="E12" s="2">
        <v>365</v>
      </c>
      <c r="F12" s="2">
        <v>2648</v>
      </c>
      <c r="G12" s="2">
        <v>336</v>
      </c>
      <c r="H12" s="2">
        <v>1388</v>
      </c>
      <c r="I12" s="2">
        <v>1102</v>
      </c>
      <c r="J12" s="2" t="s">
        <v>22</v>
      </c>
    </row>
    <row r="13" spans="1:10" x14ac:dyDescent="0.2">
      <c r="A13" s="1" t="s">
        <v>17</v>
      </c>
      <c r="B13" s="2">
        <v>362</v>
      </c>
      <c r="C13" s="2">
        <v>106</v>
      </c>
      <c r="D13" s="2">
        <v>45</v>
      </c>
      <c r="E13" s="2">
        <v>191</v>
      </c>
      <c r="F13" s="2">
        <v>2925</v>
      </c>
      <c r="G13" s="2">
        <v>272</v>
      </c>
      <c r="H13" s="2">
        <v>2320</v>
      </c>
      <c r="I13" s="2">
        <v>865</v>
      </c>
      <c r="J13" s="2" t="s">
        <v>22</v>
      </c>
    </row>
    <row r="14" spans="1:10" x14ac:dyDescent="0.2">
      <c r="A14" s="1" t="s">
        <v>18</v>
      </c>
      <c r="B14" s="2">
        <v>75</v>
      </c>
      <c r="C14" s="2">
        <v>32</v>
      </c>
      <c r="D14" s="2">
        <v>15</v>
      </c>
      <c r="E14" s="2">
        <v>145</v>
      </c>
      <c r="F14" s="2">
        <v>1894</v>
      </c>
      <c r="G14" s="2">
        <v>194</v>
      </c>
      <c r="H14" s="2">
        <v>1069</v>
      </c>
      <c r="I14" s="2">
        <v>608</v>
      </c>
      <c r="J14" s="2" t="s">
        <v>22</v>
      </c>
    </row>
    <row r="15" spans="1:10" x14ac:dyDescent="0.2">
      <c r="A15" s="1" t="s">
        <v>15</v>
      </c>
      <c r="B15" s="3">
        <f>AVERAGE(B12:B14)</f>
        <v>334.33333333333331</v>
      </c>
      <c r="C15" s="3">
        <f t="shared" ref="C15:I15" si="3">AVERAGE(C12:C14)</f>
        <v>106</v>
      </c>
      <c r="D15" s="3">
        <f t="shared" si="3"/>
        <v>61</v>
      </c>
      <c r="E15" s="3">
        <f t="shared" si="3"/>
        <v>233.66666666666666</v>
      </c>
      <c r="F15" s="3">
        <f t="shared" si="3"/>
        <v>2489</v>
      </c>
      <c r="G15" s="3">
        <f t="shared" si="3"/>
        <v>267.33333333333331</v>
      </c>
      <c r="H15" s="3">
        <f t="shared" si="3"/>
        <v>1592.3333333333333</v>
      </c>
      <c r="I15" s="3">
        <f t="shared" si="3"/>
        <v>858.33333333333337</v>
      </c>
      <c r="J15" s="2" t="s">
        <v>22</v>
      </c>
    </row>
    <row r="16" spans="1:10" x14ac:dyDescent="0.2">
      <c r="A16" s="1" t="s">
        <v>20</v>
      </c>
      <c r="B16" s="3">
        <f>STDEV(B12:B14)</f>
        <v>246.66644144133863</v>
      </c>
      <c r="C16" s="3">
        <f t="shared" ref="C16:I16" si="4">STDEV(C12:C14)</f>
        <v>74</v>
      </c>
      <c r="D16" s="3">
        <f t="shared" si="4"/>
        <v>55.749439459065414</v>
      </c>
      <c r="E16" s="3">
        <f t="shared" si="4"/>
        <v>116.04022291142554</v>
      </c>
      <c r="F16" s="3">
        <f t="shared" si="4"/>
        <v>533.57379995648216</v>
      </c>
      <c r="G16" s="3">
        <f t="shared" si="4"/>
        <v>71.114930452988062</v>
      </c>
      <c r="H16" s="3">
        <f t="shared" si="4"/>
        <v>650.04948529579917</v>
      </c>
      <c r="I16" s="3">
        <f t="shared" si="4"/>
        <v>247.06746716905741</v>
      </c>
      <c r="J16" s="2" t="s">
        <v>22</v>
      </c>
    </row>
    <row r="17" spans="1:10" x14ac:dyDescent="0.2">
      <c r="A17" s="1" t="s">
        <v>25</v>
      </c>
      <c r="B17" s="3">
        <f>(B12/6708+B13/7086+B14/4032)/3*100</f>
        <v>5.1354901218229001</v>
      </c>
      <c r="C17" s="3">
        <f t="shared" ref="C17:I17" si="5">(C12/6708+C13/7086+C14/4032)/3*100</f>
        <v>1.6576404550726664</v>
      </c>
      <c r="D17" s="3">
        <f t="shared" si="5"/>
        <v>0.94690344414046246</v>
      </c>
      <c r="E17" s="3">
        <f t="shared" si="5"/>
        <v>3.9109833831061898</v>
      </c>
      <c r="F17" s="3">
        <f t="shared" si="5"/>
        <v>42.576012418220934</v>
      </c>
      <c r="G17" s="3">
        <f t="shared" si="5"/>
        <v>4.5530024591053877</v>
      </c>
      <c r="H17" s="3">
        <f t="shared" si="5"/>
        <v>26.648407837517631</v>
      </c>
      <c r="I17" s="3">
        <f t="shared" si="5"/>
        <v>14.571559881013831</v>
      </c>
      <c r="J17" s="2" t="s">
        <v>23</v>
      </c>
    </row>
    <row r="18" spans="1:10" x14ac:dyDescent="0.2">
      <c r="A18" s="5"/>
      <c r="B18" s="5"/>
      <c r="C18" s="5"/>
      <c r="D18" s="5"/>
      <c r="E18" s="5"/>
      <c r="F18" s="5"/>
      <c r="G18" s="5"/>
      <c r="H18" s="5"/>
      <c r="I18" s="5"/>
      <c r="J18" s="5"/>
    </row>
  </sheetData>
  <mergeCells count="3">
    <mergeCell ref="A11:J11"/>
    <mergeCell ref="A18:J18"/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olong Zhu</cp:lastModifiedBy>
  <dcterms:created xsi:type="dcterms:W3CDTF">2023-07-27T21:31:48Z</dcterms:created>
  <dcterms:modified xsi:type="dcterms:W3CDTF">2024-02-02T14:06:16Z</dcterms:modified>
</cp:coreProperties>
</file>